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tlas/Documents/PAPERS/Intrabody paper/Excel sheets for submisson/"/>
    </mc:Choice>
  </mc:AlternateContent>
  <xr:revisionPtr revIDLastSave="0" documentId="13_ncr:1_{D4A59B42-6F94-8F47-8E40-608BB0F20D06}" xr6:coauthVersionLast="47" xr6:coauthVersionMax="47" xr10:uidLastSave="{00000000-0000-0000-0000-000000000000}"/>
  <bookViews>
    <workbookView xWindow="-31020" yWindow="2920" windowWidth="27640" windowHeight="16940" xr2:uid="{9B9B59C8-CC74-8143-9083-D5C6974C0EA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" i="1" l="1"/>
  <c r="D6" i="1"/>
  <c r="D7" i="1"/>
  <c r="D8" i="1"/>
  <c r="D9" i="1"/>
  <c r="D10" i="1"/>
  <c r="D11" i="1"/>
  <c r="D12" i="1"/>
  <c r="D4" i="1"/>
</calcChain>
</file>

<file path=xl/sharedStrings.xml><?xml version="1.0" encoding="utf-8"?>
<sst xmlns="http://schemas.openxmlformats.org/spreadsheetml/2006/main" count="47" uniqueCount="26">
  <si>
    <t>Construct ID</t>
  </si>
  <si>
    <t>Tags</t>
  </si>
  <si>
    <t>Linker</t>
  </si>
  <si>
    <t>HA</t>
  </si>
  <si>
    <t>HA, 3xFLAG</t>
  </si>
  <si>
    <t>(G4S)4</t>
  </si>
  <si>
    <t>(G4D)4</t>
  </si>
  <si>
    <t>AI</t>
  </si>
  <si>
    <t>Net charge</t>
  </si>
  <si>
    <t>MPNNsol model</t>
  </si>
  <si>
    <t>Fixed positions</t>
  </si>
  <si>
    <t>002</t>
  </si>
  <si>
    <t>020</t>
  </si>
  <si>
    <t>Extended</t>
  </si>
  <si>
    <t>CDR only</t>
  </si>
  <si>
    <t>Sequence</t>
  </si>
  <si>
    <t>MDYKDHDGDYKDHDIDYKDDDDKQLVLTQSSSASFSLGASAKLTCTLNSQHSTYTIEWYQQQPLKPPKYVMELKKDGSHSTGDGIPDRFSGSSSGADRYLLISNIQPEDEAIYICGVGDTIKEQFVYVFGGGTKVTVLGGGDGGGGDGGGGDGGGGDGGQIQLVQSGPELKKPGETVKISCKASGYTFTTYGMSWVKQAPGKGFEWMGWINTYSGVPTYVDDFKGRFAFSLETSASTAYLQINNLKNEDTAVYFCARGGNNFLWFAYWGQGTLVTVSYPYDVPDYA</t>
  </si>
  <si>
    <t>3B5H10 scFv protein sequences</t>
  </si>
  <si>
    <t>MAQLVLTQSSSASFSLGASAKLTCTLNSQHSTYTIEWYQQQPLKPPKYVMELKKDGSHSTGDGIPDRFSGSSSGADRYLLISNIQPEDEAIYICGVGDTIKEQFVYVFGGGTKVTVLGGGSGGGGSGGGGSGGGGSGGQIQLVQSGPELKKPGETVKISCKASGYTFTTYGMSWVKQAPGKGFEWMGWINTYSGVPTYVDDFKGRFAFSLETSASTAYLQINNLKNEDTAVYFCARGGNNFLWFAYWGQGTLVTVSYPYDVPDYA</t>
  </si>
  <si>
    <t>MADYKDHDGDYKDHDIDYKDDDDKELVLTQASSASFALGSTARLTCTLNSQHSTYTIEWYRQKPNEPPQYVMELKKDGSHSTGDGIPSRFSGSSSGSNHYLIIENVQPEDEATYICGVGDTIKEQFVYVFGQGTKLTVLGGGDGGGGDGGGGDGGGGDGGPVKLTQSGPIKAKPGETVTISCKASGYTFTTYGMSWVKQAPGKGFEWMGWINTYSGVPTYVEEFKGRFELSLDVSASTAYLTIKNLKEEDTATYFCARGGNNFLWFAYWGQGTLVTVEYPYDVPDYA</t>
  </si>
  <si>
    <t>MAQLVLTQSSSASFSLGASADLTCTLNSQHSTYTIEWYQQQPLDPPKYVMELKKDGSHSTGDGIPDRFSGSSSGADRYLLISNIQPEDEAIYICGVGDTIKEQFVYVFGGGTKVTVLGGGDGGGGDGGGGDGGGGDGGQIQLVQSGPELKDPGETVDISCEASGYTFTTYGMSWVKQAPGKGFEWMGWINTYSGVPTYVDDFKGRFAFSLETSASTAYLQINNLKNEDTAVYFCARGGNNFLWFAYWGQGTLVTVSYPYDVPDYA</t>
  </si>
  <si>
    <t>MADYKDHDGDYKDHDIDYKDDDDKEVTLTQASSASFELGSTATLSCTLNSQHSTYTIEWYMQRPGEAPKFVMTLKKDGSHSTGDGVPSRFSGSSSGNTKYLIIEDVQAEDEAVYYCGVGDTIKEQFVYVFGGGTKLTVLGAPPEPGEPRPGSPSPGGAAPPVTLTQSGDVTAKPGETVTLSCTGSGYTFTTYPVYWVRQRPGEGFTFLGYINTYSGVSHLMPEAQGRLTMSLDKANSTAYLTINNLQPEDTATYYCALGGNNFLWFAYWGQGTRVTVEYPYDVPDYA</t>
  </si>
  <si>
    <t>MADYKDHDGDYKDHDIDYKDDDDKEVTLTQPASKSVELGSTATLSCTLNSQHSTYTIEWYKQRPGEAPEFVMTLKKDGSHSTGDGVPSRFSGSSSGNTKYLIIENVQPEDEAVYYCGVGDTIKEQFVYVFGPGTKLTVLGGGDGGGGDGGGGDGGGGDGGPVKLEQSGDVTAKPGETVTLSCKGSGYTFTTYPVYWVKQRPGEGLEFLGYINTYSGVSYLKDEAKGRLEFSLDKANSTAYLTIKNLKEEDTAVYYCALGGNNFLWFAYWGQGTKVTVKYPYDVPDYA</t>
  </si>
  <si>
    <t>MAEVTLTQAPSKSVKLGETATLSCTLNSQHSTYTIEWYKQRPGQAPQFVMTLKKDGSHSTGDGVPSRFSGSSSGNTKYLIIENVQAEDEAVYYCGVGDTIKEQFVYVFGQGTKLTVLGAPPDPGAPAPGSPAPGGPAPPVQLTQSGDVTAKPGETVTLSCKGSGYTFTTYPVYWVKQAPGKGFEFMGYINTYSGVSYLKDEFKGRVTFSLDKANSTAYLTINNLKPEDTAVYYCALGGNNFLWFAYWGQGTKVTVEYPYDVPDYA</t>
  </si>
  <si>
    <t>MADYKDHDGDYKDHDIDYKDDDDKEVVLTQEPSKSVELGSTATLTCTLNSQHSTYTIEWYMQRPGEAPKYVMELKKDGSHSTGDGIPSRFSGSSSGNNKYLIIENVQPEDEAVYICGVGDTIKEQFVYVFGPGTKLTVLGGGDGGGGDGGGGDGGGGDGGPVTLTQSGDVTAKPGETVTLSCTGSGYTFTTYGMSWVKQAPGKGFEWMGWINTYSGVPTYKPEFQGRVTMSLDKSNSTAYLTINNLKEEDTAVYFCARGGNNFLWFAYWGQGTKVTVKYPYDVPDYA</t>
  </si>
  <si>
    <t>MVQLTQAPSKSVELGSTATLTCTLNSQHSTYTIEWYQQKPGQAPKYVMELKKDGSHSTGDGVPSRFSGSASGNNHYLIIENVQAEDEAVYICGVGDTIKEQFVYVFGQGTKLTVLGAPPEPGAPEPGSPSPGGSAPPVTLTQSGDVTAKPGETVTLSCKGSGYTFTTYGMSWVKQAPGKGFEWMGWINTYSGVPTYVDKFKGRVTMSLDKANSTAYLTINNLQPEDTATYFCARGGNNFLWFAYWGQGTKVTVKYPYDVPDY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quotePrefix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39BA9-7CE2-DF41-90A2-E927449B86C3}">
  <dimension ref="A1:G12"/>
  <sheetViews>
    <sheetView tabSelected="1" workbookViewId="0">
      <selection activeCell="H17" sqref="H17"/>
    </sheetView>
  </sheetViews>
  <sheetFormatPr baseColWidth="10" defaultRowHeight="16" x14ac:dyDescent="0.2"/>
  <cols>
    <col min="1" max="1" width="12" style="1" customWidth="1"/>
    <col min="2" max="2" width="12.33203125" style="1" bestFit="1" customWidth="1"/>
    <col min="3" max="3" width="7.83203125" style="1" bestFit="1" customWidth="1"/>
    <col min="4" max="4" width="11.6640625" style="1" bestFit="1" customWidth="1"/>
    <col min="5" max="5" width="16.5" style="1" bestFit="1" customWidth="1"/>
    <col min="6" max="6" width="15.5" style="1" bestFit="1" customWidth="1"/>
    <col min="7" max="16384" width="10.83203125" style="1"/>
  </cols>
  <sheetData>
    <row r="1" spans="1:7" s="2" customFormat="1" x14ac:dyDescent="0.2">
      <c r="A1" s="2" t="s">
        <v>17</v>
      </c>
    </row>
    <row r="3" spans="1:7" s="2" customFormat="1" x14ac:dyDescent="0.2">
      <c r="A3" s="3" t="s">
        <v>0</v>
      </c>
      <c r="B3" s="3" t="s">
        <v>1</v>
      </c>
      <c r="C3" s="3" t="s">
        <v>2</v>
      </c>
      <c r="D3" s="3" t="s">
        <v>8</v>
      </c>
      <c r="E3" s="3" t="s">
        <v>9</v>
      </c>
      <c r="F3" s="3" t="s">
        <v>10</v>
      </c>
      <c r="G3" s="2" t="s">
        <v>15</v>
      </c>
    </row>
    <row r="4" spans="1:7" x14ac:dyDescent="0.2">
      <c r="A4" s="4">
        <v>1</v>
      </c>
      <c r="B4" s="4" t="s">
        <v>3</v>
      </c>
      <c r="C4" s="4" t="s">
        <v>5</v>
      </c>
      <c r="D4" s="4">
        <f>(LEN(G4)-LEN(SUBSTITUTE(G4,"R",""))+(LEN(G4)-LEN(SUBSTITUTE(G4,"K",""))))-(LEN(G4)-LEN(SUBSTITUTE(G4,"D",""))+(LEN(G4)-LEN(SUBSTITUTE(G4,"E",""))))</f>
        <v>-2</v>
      </c>
      <c r="E4" s="5"/>
      <c r="F4" s="4"/>
      <c r="G4" s="1" t="s">
        <v>18</v>
      </c>
    </row>
    <row r="5" spans="1:7" x14ac:dyDescent="0.2">
      <c r="A5" s="4">
        <v>2</v>
      </c>
      <c r="B5" s="4" t="s">
        <v>4</v>
      </c>
      <c r="C5" s="4" t="s">
        <v>6</v>
      </c>
      <c r="D5" s="4">
        <f t="shared" ref="D5:D12" si="0">(LEN(G5)-LEN(SUBSTITUTE(G5,"R",""))+(LEN(G5)-LEN(SUBSTITUTE(G5,"K",""))))-(LEN(G5)-LEN(SUBSTITUTE(G5,"D",""))+(LEN(G5)-LEN(SUBSTITUTE(G5,"E",""))))</f>
        <v>-13</v>
      </c>
      <c r="E5" s="5"/>
      <c r="F5" s="4"/>
      <c r="G5" s="1" t="s">
        <v>16</v>
      </c>
    </row>
    <row r="6" spans="1:7" x14ac:dyDescent="0.2">
      <c r="A6" s="4">
        <v>3</v>
      </c>
      <c r="B6" s="4" t="s">
        <v>3</v>
      </c>
      <c r="C6" s="4" t="s">
        <v>6</v>
      </c>
      <c r="D6" s="4">
        <f t="shared" si="0"/>
        <v>-16</v>
      </c>
      <c r="E6" s="5"/>
      <c r="F6" s="4"/>
      <c r="G6" s="1" t="s">
        <v>20</v>
      </c>
    </row>
    <row r="7" spans="1:7" x14ac:dyDescent="0.2">
      <c r="A7" s="4">
        <v>4</v>
      </c>
      <c r="B7" s="4" t="s">
        <v>4</v>
      </c>
      <c r="C7" s="4" t="s">
        <v>6</v>
      </c>
      <c r="D7" s="4">
        <f t="shared" si="0"/>
        <v>-16</v>
      </c>
      <c r="E7" s="5" t="s">
        <v>11</v>
      </c>
      <c r="F7" s="4" t="s">
        <v>13</v>
      </c>
      <c r="G7" s="1" t="s">
        <v>19</v>
      </c>
    </row>
    <row r="8" spans="1:7" x14ac:dyDescent="0.2">
      <c r="A8" s="4">
        <v>5</v>
      </c>
      <c r="B8" s="4" t="s">
        <v>4</v>
      </c>
      <c r="C8" s="4" t="s">
        <v>6</v>
      </c>
      <c r="D8" s="4">
        <f t="shared" si="0"/>
        <v>-16</v>
      </c>
      <c r="E8" s="5" t="s">
        <v>12</v>
      </c>
      <c r="F8" s="4" t="s">
        <v>13</v>
      </c>
      <c r="G8" s="1" t="s">
        <v>24</v>
      </c>
    </row>
    <row r="9" spans="1:7" x14ac:dyDescent="0.2">
      <c r="A9" s="4">
        <v>6</v>
      </c>
      <c r="B9" s="4" t="s">
        <v>4</v>
      </c>
      <c r="C9" s="4" t="s">
        <v>7</v>
      </c>
      <c r="D9" s="4">
        <f t="shared" si="0"/>
        <v>-17</v>
      </c>
      <c r="E9" s="5" t="s">
        <v>12</v>
      </c>
      <c r="F9" s="4" t="s">
        <v>14</v>
      </c>
      <c r="G9" s="1" t="s">
        <v>21</v>
      </c>
    </row>
    <row r="10" spans="1:7" x14ac:dyDescent="0.2">
      <c r="A10" s="4">
        <v>7</v>
      </c>
      <c r="B10" s="4" t="s">
        <v>4</v>
      </c>
      <c r="C10" s="4" t="s">
        <v>6</v>
      </c>
      <c r="D10" s="4">
        <f t="shared" si="0"/>
        <v>-16</v>
      </c>
      <c r="E10" s="5" t="s">
        <v>12</v>
      </c>
      <c r="F10" s="4" t="s">
        <v>14</v>
      </c>
      <c r="G10" s="1" t="s">
        <v>22</v>
      </c>
    </row>
    <row r="11" spans="1:7" x14ac:dyDescent="0.2">
      <c r="A11" s="4">
        <v>8</v>
      </c>
      <c r="B11" s="4" t="s">
        <v>3</v>
      </c>
      <c r="C11" s="4" t="s">
        <v>7</v>
      </c>
      <c r="D11" s="4">
        <f t="shared" si="0"/>
        <v>-3</v>
      </c>
      <c r="E11" s="5" t="s">
        <v>12</v>
      </c>
      <c r="F11" s="4" t="s">
        <v>14</v>
      </c>
      <c r="G11" s="1" t="s">
        <v>23</v>
      </c>
    </row>
    <row r="12" spans="1:7" x14ac:dyDescent="0.2">
      <c r="A12" s="4">
        <v>9</v>
      </c>
      <c r="B12" s="4" t="s">
        <v>3</v>
      </c>
      <c r="C12" s="4" t="s">
        <v>7</v>
      </c>
      <c r="D12" s="4">
        <f t="shared" si="0"/>
        <v>-3</v>
      </c>
      <c r="E12" s="5" t="s">
        <v>12</v>
      </c>
      <c r="F12" s="4" t="s">
        <v>13</v>
      </c>
      <c r="G12" s="1" t="s">
        <v>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right, Gareth</dc:creator>
  <cp:lastModifiedBy>Wright, Gareth</cp:lastModifiedBy>
  <dcterms:created xsi:type="dcterms:W3CDTF">2025-06-26T07:58:11Z</dcterms:created>
  <dcterms:modified xsi:type="dcterms:W3CDTF">2025-06-26T08:42:12Z</dcterms:modified>
</cp:coreProperties>
</file>